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harlesluetje/Pubs/Orco Behavior/PlosOne Submitted Version/Revision/"/>
    </mc:Choice>
  </mc:AlternateContent>
  <bookViews>
    <workbookView xWindow="13100" yWindow="760" windowWidth="29220" windowHeight="26840"/>
  </bookViews>
  <sheets>
    <sheet name="Dmel35a_hexanol_OX1w" sheetId="7" r:id="rId1"/>
    <sheet name="Ag15_acetophenone_OX1w" sheetId="5" r:id="rId2"/>
    <sheet name="Ag27_L-fenchone_OX1w" sheetId="2" r:id="rId3"/>
    <sheet name="Ag28_acetophenone_OX1w" sheetId="4" r:id="rId4"/>
    <sheet name="Ag31_geranylAcetate_OX1w" sheetId="1" r:id="rId5"/>
    <sheet name="Ag39_odorant_Ox1w" sheetId="3" r:id="rId6"/>
    <sheet name="Ag65_eugenol_OX1w" sheetId="6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6" l="1"/>
  <c r="F5" i="6"/>
  <c r="F6" i="6"/>
  <c r="F7" i="6"/>
  <c r="F8" i="6"/>
  <c r="J4" i="6"/>
  <c r="G4" i="6"/>
  <c r="G5" i="6"/>
  <c r="G6" i="6"/>
  <c r="G7" i="6"/>
  <c r="G8" i="6"/>
  <c r="H4" i="6"/>
  <c r="F4" i="3"/>
  <c r="F5" i="3"/>
  <c r="F6" i="3"/>
  <c r="J4" i="3"/>
  <c r="G4" i="3"/>
  <c r="G5" i="3"/>
  <c r="G6" i="3"/>
  <c r="H4" i="3"/>
  <c r="F12" i="4"/>
  <c r="F4" i="4"/>
  <c r="F5" i="4"/>
  <c r="F6" i="4"/>
  <c r="F7" i="4"/>
  <c r="F8" i="4"/>
  <c r="F9" i="4"/>
  <c r="J4" i="4"/>
  <c r="J12" i="4"/>
  <c r="K12" i="4"/>
  <c r="F13" i="4"/>
  <c r="J13" i="4"/>
  <c r="K13" i="4"/>
  <c r="F14" i="4"/>
  <c r="J14" i="4"/>
  <c r="K14" i="4"/>
  <c r="F15" i="4"/>
  <c r="J15" i="4"/>
  <c r="K15" i="4"/>
  <c r="F16" i="4"/>
  <c r="J16" i="4"/>
  <c r="K16" i="4"/>
  <c r="F17" i="4"/>
  <c r="J17" i="4"/>
  <c r="K17" i="4"/>
  <c r="F18" i="4"/>
  <c r="J18" i="4"/>
  <c r="K18" i="4"/>
  <c r="L12" i="4"/>
  <c r="F10" i="2"/>
  <c r="F4" i="2"/>
  <c r="F5" i="2"/>
  <c r="F6" i="2"/>
  <c r="F7" i="2"/>
  <c r="J4" i="2"/>
  <c r="J10" i="2"/>
  <c r="K10" i="2"/>
  <c r="F11" i="2"/>
  <c r="J11" i="2"/>
  <c r="K11" i="2"/>
  <c r="F12" i="2"/>
  <c r="J12" i="2"/>
  <c r="K12" i="2"/>
  <c r="F13" i="2"/>
  <c r="J13" i="2"/>
  <c r="K13" i="2"/>
  <c r="F14" i="2"/>
  <c r="J14" i="2"/>
  <c r="K14" i="2"/>
  <c r="F15" i="2"/>
  <c r="J15" i="2"/>
  <c r="K15" i="2"/>
  <c r="F16" i="2"/>
  <c r="J16" i="2"/>
  <c r="K16" i="2"/>
  <c r="F17" i="2"/>
  <c r="J17" i="2"/>
  <c r="K17" i="2"/>
  <c r="L10" i="2"/>
  <c r="G4" i="2"/>
  <c r="G5" i="2"/>
  <c r="G6" i="2"/>
  <c r="G7" i="2"/>
  <c r="H4" i="2"/>
  <c r="F9" i="5"/>
  <c r="F4" i="5"/>
  <c r="F5" i="5"/>
  <c r="J4" i="5"/>
  <c r="J9" i="5"/>
  <c r="K9" i="5"/>
  <c r="F10" i="5"/>
  <c r="J10" i="5"/>
  <c r="K10" i="5"/>
  <c r="F11" i="5"/>
  <c r="J11" i="5"/>
  <c r="K11" i="5"/>
  <c r="L9" i="5"/>
  <c r="G4" i="5"/>
  <c r="G5" i="5"/>
  <c r="H4" i="5"/>
  <c r="F9" i="7"/>
  <c r="F4" i="7"/>
  <c r="F5" i="7"/>
  <c r="F6" i="7"/>
  <c r="F7" i="7"/>
  <c r="J4" i="7"/>
  <c r="J9" i="7"/>
  <c r="K9" i="7"/>
  <c r="F10" i="7"/>
  <c r="J10" i="7"/>
  <c r="K10" i="7"/>
  <c r="F11" i="7"/>
  <c r="J11" i="7"/>
  <c r="K11" i="7"/>
  <c r="L9" i="7"/>
  <c r="G4" i="7"/>
  <c r="G5" i="7"/>
  <c r="G6" i="7"/>
  <c r="G7" i="7"/>
  <c r="H4" i="7"/>
  <c r="G11" i="7"/>
  <c r="G10" i="7"/>
  <c r="G9" i="7"/>
  <c r="F18" i="6"/>
  <c r="F17" i="6"/>
  <c r="F16" i="6"/>
  <c r="F15" i="6"/>
  <c r="F14" i="6"/>
  <c r="F13" i="6"/>
  <c r="F12" i="6"/>
  <c r="G12" i="6"/>
  <c r="G11" i="5"/>
  <c r="G10" i="5"/>
  <c r="G9" i="5"/>
  <c r="G9" i="4"/>
  <c r="G8" i="4"/>
  <c r="G7" i="4"/>
  <c r="G6" i="4"/>
  <c r="G5" i="4"/>
  <c r="F12" i="3"/>
  <c r="F11" i="3"/>
  <c r="F10" i="3"/>
  <c r="F9" i="3"/>
  <c r="G9" i="3"/>
  <c r="G10" i="2"/>
  <c r="F11" i="1"/>
  <c r="F10" i="1"/>
  <c r="F9" i="1"/>
  <c r="G9" i="1"/>
  <c r="F6" i="1"/>
  <c r="G6" i="1"/>
  <c r="F5" i="1"/>
  <c r="G5" i="1"/>
  <c r="F4" i="1"/>
  <c r="J4" i="1"/>
  <c r="J14" i="6"/>
  <c r="K14" i="6"/>
  <c r="J16" i="6"/>
  <c r="K16" i="6"/>
  <c r="J18" i="6"/>
  <c r="K18" i="6"/>
  <c r="J13" i="6"/>
  <c r="K13" i="6"/>
  <c r="J15" i="6"/>
  <c r="K15" i="6"/>
  <c r="J17" i="6"/>
  <c r="K17" i="6"/>
  <c r="J12" i="6"/>
  <c r="K12" i="6"/>
  <c r="L12" i="6"/>
  <c r="G13" i="6"/>
  <c r="G14" i="6"/>
  <c r="G15" i="6"/>
  <c r="G16" i="6"/>
  <c r="G17" i="6"/>
  <c r="G18" i="6"/>
  <c r="G4" i="4"/>
  <c r="H4" i="4"/>
  <c r="J10" i="3"/>
  <c r="K10" i="3"/>
  <c r="J12" i="3"/>
  <c r="K12" i="3"/>
  <c r="J11" i="3"/>
  <c r="K11" i="3"/>
  <c r="J9" i="3"/>
  <c r="K9" i="3"/>
  <c r="L9" i="3"/>
  <c r="G10" i="3"/>
  <c r="G11" i="3"/>
  <c r="G12" i="3"/>
  <c r="G11" i="2"/>
  <c r="G12" i="2"/>
  <c r="G13" i="2"/>
  <c r="G14" i="2"/>
  <c r="G15" i="2"/>
  <c r="G16" i="2"/>
  <c r="G17" i="2"/>
  <c r="J11" i="1"/>
  <c r="K11" i="1"/>
  <c r="J10" i="1"/>
  <c r="K10" i="1"/>
  <c r="J9" i="1"/>
  <c r="K9" i="1"/>
  <c r="L9" i="1"/>
  <c r="G10" i="1"/>
  <c r="G11" i="1"/>
  <c r="G4" i="1"/>
  <c r="H4" i="1"/>
</calcChain>
</file>

<file path=xl/sharedStrings.xml><?xml version="1.0" encoding="utf-8"?>
<sst xmlns="http://schemas.openxmlformats.org/spreadsheetml/2006/main" count="120" uniqueCount="43">
  <si>
    <t>Compound</t>
  </si>
  <si>
    <t>File Name</t>
  </si>
  <si>
    <t>Cell</t>
  </si>
  <si>
    <t>Co-app response</t>
  </si>
  <si>
    <t>% remaining</t>
  </si>
  <si>
    <t>% inhibition</t>
  </si>
  <si>
    <t>average % remaining</t>
  </si>
  <si>
    <t>DK_odorantAgOR_2016-03-24_#01_001_N.abf</t>
  </si>
  <si>
    <t>normalized remaining</t>
  </si>
  <si>
    <t>normalized % remaining</t>
  </si>
  <si>
    <t>average normalized % remaining</t>
  </si>
  <si>
    <t>DK_odorantAgOR_2016-03-24_#02_001_N.abf</t>
  </si>
  <si>
    <t>DK_odorantAgOR_2016-03-23_#05_001_N.abf</t>
  </si>
  <si>
    <t>DK_odorantAgOR_2016-03-23_#06_001_N.abf</t>
  </si>
  <si>
    <t>DK_odorantAgOR_2016-03-18_#05_001_N.abf</t>
  </si>
  <si>
    <t>DK_odorantAgOR_2016-03-18_#06_001_N.abf</t>
  </si>
  <si>
    <t>DK_odorantAgOR_2016-03-07_#03_001_N.abf</t>
  </si>
  <si>
    <t>Eugenol (100nM)</t>
  </si>
  <si>
    <t>DK_odorantAgOR_2016-02-25_#01_001_N.abf</t>
  </si>
  <si>
    <t>DK_odorantAgOR_2016-02-25_#02_001_N.abf</t>
  </si>
  <si>
    <t>DK_odorantAgOR_2016-09-28_#01_001_N.abf</t>
  </si>
  <si>
    <t>OX1w</t>
  </si>
  <si>
    <t xml:space="preserve">Compound </t>
  </si>
  <si>
    <t>Avg % Inhibition</t>
  </si>
  <si>
    <t>DK_odorantAgOR_2016-02-17_#01_001_N.abf</t>
  </si>
  <si>
    <t>DK_odorantAgOR_2016-02-17_#02_001_N.abf</t>
  </si>
  <si>
    <t>100 μM sham</t>
  </si>
  <si>
    <t>100 μM OX1w</t>
  </si>
  <si>
    <t xml:space="preserve">acetophenone (40 μM) </t>
  </si>
  <si>
    <t xml:space="preserve">100 μM sham </t>
  </si>
  <si>
    <t xml:space="preserve">1 μM Hexanol </t>
  </si>
  <si>
    <t>100 μM Sham</t>
  </si>
  <si>
    <t>acetophenone (18 μM)</t>
  </si>
  <si>
    <t>L-fenchone(3 μM)</t>
  </si>
  <si>
    <t>geranyl acetate(70 μM)</t>
  </si>
  <si>
    <t>6-methyl-5-hepten-2-one (10 μM)</t>
  </si>
  <si>
    <r>
      <rPr>
        <i/>
        <sz val="11"/>
        <color theme="1"/>
        <rFont val="Calibri"/>
        <family val="2"/>
        <scheme val="minor"/>
      </rPr>
      <t>Dmel</t>
    </r>
    <r>
      <rPr>
        <sz val="11"/>
        <color theme="1"/>
        <rFont val="Calibri"/>
        <family val="2"/>
        <scheme val="minor"/>
      </rPr>
      <t>\Orco+</t>
    </r>
    <r>
      <rPr>
        <i/>
        <sz val="11"/>
        <color theme="1"/>
        <rFont val="Calibri"/>
        <family val="2"/>
        <scheme val="minor"/>
      </rPr>
      <t>Dmel\Or</t>
    </r>
    <r>
      <rPr>
        <sz val="11"/>
        <color theme="1"/>
        <rFont val="Calibri"/>
        <family val="2"/>
        <scheme val="minor"/>
      </rPr>
      <t>35a hexanol activation vs. OX1w</t>
    </r>
  </si>
  <si>
    <r>
      <t>Agam</t>
    </r>
    <r>
      <rPr>
        <sz val="11"/>
        <color theme="1"/>
        <rFont val="Calibri"/>
        <family val="2"/>
        <scheme val="minor"/>
      </rPr>
      <t>\Orco+</t>
    </r>
    <r>
      <rPr>
        <i/>
        <sz val="11"/>
        <color theme="1"/>
        <rFont val="Calibri"/>
        <family val="2"/>
        <scheme val="minor"/>
      </rPr>
      <t>Agam\</t>
    </r>
    <r>
      <rPr>
        <sz val="11"/>
        <color theme="1"/>
        <rFont val="Calibri"/>
        <family val="2"/>
        <scheme val="minor"/>
      </rPr>
      <t>Or15 acetophenone activation vs. OX1w</t>
    </r>
  </si>
  <si>
    <r>
      <rPr>
        <i/>
        <sz val="11"/>
        <color theme="1"/>
        <rFont val="Calibri"/>
        <family val="2"/>
        <scheme val="minor"/>
      </rPr>
      <t>Agam</t>
    </r>
    <r>
      <rPr>
        <sz val="11"/>
        <color theme="1"/>
        <rFont val="Calibri"/>
        <family val="2"/>
        <scheme val="minor"/>
      </rPr>
      <t>\Orco+</t>
    </r>
    <r>
      <rPr>
        <i/>
        <sz val="11"/>
        <color theme="1"/>
        <rFont val="Calibri"/>
        <family val="2"/>
        <scheme val="minor"/>
      </rPr>
      <t>Agam\</t>
    </r>
    <r>
      <rPr>
        <sz val="11"/>
        <color theme="1"/>
        <rFont val="Calibri"/>
        <family val="2"/>
        <scheme val="minor"/>
      </rPr>
      <t>Or27 L-fenchone activation vs. OX1w</t>
    </r>
  </si>
  <si>
    <r>
      <rPr>
        <i/>
        <sz val="11"/>
        <color theme="1"/>
        <rFont val="Calibri"/>
        <family val="2"/>
        <scheme val="minor"/>
      </rPr>
      <t>Agam</t>
    </r>
    <r>
      <rPr>
        <sz val="11"/>
        <color theme="1"/>
        <rFont val="Calibri"/>
        <family val="2"/>
        <scheme val="minor"/>
      </rPr>
      <t>\Orco+</t>
    </r>
    <r>
      <rPr>
        <i/>
        <sz val="11"/>
        <color theme="1"/>
        <rFont val="Calibri"/>
        <family val="2"/>
        <scheme val="minor"/>
      </rPr>
      <t>Agam\</t>
    </r>
    <r>
      <rPr>
        <sz val="11"/>
        <color theme="1"/>
        <rFont val="Calibri"/>
        <family val="2"/>
        <scheme val="minor"/>
      </rPr>
      <t>Or28 acetophenone activation vs. OX1w</t>
    </r>
  </si>
  <si>
    <r>
      <rPr>
        <i/>
        <sz val="11"/>
        <color theme="1"/>
        <rFont val="Calibri"/>
        <family val="2"/>
        <scheme val="minor"/>
      </rPr>
      <t>Agam</t>
    </r>
    <r>
      <rPr>
        <sz val="11"/>
        <color theme="1"/>
        <rFont val="Calibri"/>
        <family val="2"/>
        <scheme val="minor"/>
      </rPr>
      <t>\Orco+</t>
    </r>
    <r>
      <rPr>
        <i/>
        <sz val="11"/>
        <color theme="1"/>
        <rFont val="Calibri"/>
        <family val="2"/>
        <scheme val="minor"/>
      </rPr>
      <t>Agam\</t>
    </r>
    <r>
      <rPr>
        <sz val="11"/>
        <color theme="1"/>
        <rFont val="Calibri"/>
        <family val="2"/>
        <scheme val="minor"/>
      </rPr>
      <t>Or31 geranyl acetate activation vs. OX1w</t>
    </r>
  </si>
  <si>
    <r>
      <rPr>
        <i/>
        <sz val="11"/>
        <color theme="1"/>
        <rFont val="Calibri"/>
        <family val="2"/>
        <scheme val="minor"/>
      </rPr>
      <t>Agam</t>
    </r>
    <r>
      <rPr>
        <sz val="11"/>
        <color theme="1"/>
        <rFont val="Calibri"/>
        <family val="2"/>
        <scheme val="minor"/>
      </rPr>
      <t>\Orco+</t>
    </r>
    <r>
      <rPr>
        <i/>
        <sz val="11"/>
        <color theme="1"/>
        <rFont val="Calibri"/>
        <family val="2"/>
        <scheme val="minor"/>
      </rPr>
      <t>Agam\</t>
    </r>
    <r>
      <rPr>
        <sz val="11"/>
        <color theme="1"/>
        <rFont val="Calibri"/>
        <family val="2"/>
        <scheme val="minor"/>
      </rPr>
      <t>Or39 6-methyl-5-hepten-2-one activation vs. OX1w</t>
    </r>
  </si>
  <si>
    <r>
      <rPr>
        <i/>
        <sz val="11"/>
        <color theme="1"/>
        <rFont val="Calibri"/>
        <family val="2"/>
        <scheme val="minor"/>
      </rPr>
      <t>Agam</t>
    </r>
    <r>
      <rPr>
        <sz val="11"/>
        <color theme="1"/>
        <rFont val="Calibri"/>
        <family val="2"/>
        <scheme val="minor"/>
      </rPr>
      <t>\Orco+</t>
    </r>
    <r>
      <rPr>
        <i/>
        <sz val="11"/>
        <color theme="1"/>
        <rFont val="Calibri"/>
        <family val="2"/>
        <scheme val="minor"/>
      </rPr>
      <t>Agam\</t>
    </r>
    <r>
      <rPr>
        <sz val="11"/>
        <color theme="1"/>
        <rFont val="Calibri"/>
        <family val="2"/>
        <scheme val="minor"/>
      </rPr>
      <t>Or65 eugenol activation vs. OX1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6" fontId="1" fillId="0" borderId="0" xfId="0" applyNumberFormat="1" applyFont="1"/>
    <xf numFmtId="166" fontId="0" fillId="2" borderId="0" xfId="0" applyNumberForma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tabSelected="1" workbookViewId="0">
      <selection activeCell="A9" sqref="A9"/>
    </sheetView>
  </sheetViews>
  <sheetFormatPr baseColWidth="10" defaultColWidth="8.83203125" defaultRowHeight="15" x14ac:dyDescent="0.2"/>
  <cols>
    <col min="1" max="1" width="14.83203125" bestFit="1" customWidth="1"/>
    <col min="2" max="2" width="41.5" bestFit="1" customWidth="1"/>
    <col min="3" max="3" width="4.5" bestFit="1" customWidth="1"/>
    <col min="4" max="4" width="13.1640625" bestFit="1" customWidth="1"/>
    <col min="5" max="5" width="16" bestFit="1" customWidth="1"/>
    <col min="6" max="6" width="12" bestFit="1" customWidth="1"/>
    <col min="7" max="7" width="11.6640625" bestFit="1" customWidth="1"/>
    <col min="8" max="8" width="15.5" bestFit="1" customWidth="1"/>
    <col min="9" max="9" width="1" customWidth="1"/>
    <col min="10" max="10" width="21" bestFit="1" customWidth="1"/>
    <col min="11" max="11" width="23.1640625" bestFit="1" customWidth="1"/>
    <col min="12" max="12" width="30.83203125" bestFit="1" customWidth="1"/>
  </cols>
  <sheetData>
    <row r="1" spans="1:12" x14ac:dyDescent="0.2">
      <c r="A1" t="s">
        <v>36</v>
      </c>
    </row>
    <row r="3" spans="1:12" x14ac:dyDescent="0.2">
      <c r="A3" t="s">
        <v>0</v>
      </c>
      <c r="B3" t="s">
        <v>1</v>
      </c>
      <c r="C3" t="s">
        <v>2</v>
      </c>
      <c r="D3" t="s">
        <v>30</v>
      </c>
      <c r="E3" t="s">
        <v>3</v>
      </c>
      <c r="F3" t="s">
        <v>4</v>
      </c>
      <c r="G3" t="s">
        <v>5</v>
      </c>
      <c r="H3" t="s">
        <v>23</v>
      </c>
      <c r="J3" t="s">
        <v>6</v>
      </c>
    </row>
    <row r="4" spans="1:12" x14ac:dyDescent="0.2">
      <c r="A4" t="s">
        <v>29</v>
      </c>
      <c r="B4" t="s">
        <v>20</v>
      </c>
      <c r="C4">
        <v>5</v>
      </c>
      <c r="D4" s="4">
        <v>-4.39762E-2</v>
      </c>
      <c r="E4" s="4">
        <v>-3.4181200000000002E-2</v>
      </c>
      <c r="F4" s="6">
        <f>(E4/D4)*100</f>
        <v>77.726588472855767</v>
      </c>
      <c r="G4" s="6">
        <f>100-F4</f>
        <v>22.273411527144233</v>
      </c>
      <c r="H4" s="6">
        <f>AVERAGE(G4:G7)</f>
        <v>6.5903506947074177</v>
      </c>
      <c r="J4" s="6">
        <f>AVERAGE(F4:F7)</f>
        <v>93.409649305292575</v>
      </c>
    </row>
    <row r="5" spans="1:12" x14ac:dyDescent="0.2">
      <c r="C5">
        <v>6</v>
      </c>
      <c r="D5" s="4">
        <v>-2.8449700000000001E-2</v>
      </c>
      <c r="E5" s="4">
        <v>-2.5499500000000001E-2</v>
      </c>
      <c r="F5" s="6">
        <f t="shared" ref="F5:F11" si="0">(E5/D5)*100</f>
        <v>89.630119122521506</v>
      </c>
      <c r="G5" s="6">
        <f t="shared" ref="G5:G11" si="1">100-F5</f>
        <v>10.369880877478494</v>
      </c>
    </row>
    <row r="6" spans="1:12" x14ac:dyDescent="0.2">
      <c r="C6">
        <v>7</v>
      </c>
      <c r="D6" s="4">
        <v>-3.4884199999999997E-2</v>
      </c>
      <c r="E6" s="4">
        <v>-3.8331499999999998E-2</v>
      </c>
      <c r="F6" s="6">
        <f t="shared" si="0"/>
        <v>109.88212428549315</v>
      </c>
      <c r="G6" s="6">
        <f t="shared" si="1"/>
        <v>-9.8821242854931484</v>
      </c>
    </row>
    <row r="7" spans="1:12" x14ac:dyDescent="0.2">
      <c r="C7">
        <v>8</v>
      </c>
      <c r="D7" s="4">
        <v>-3.4603299999999997E-2</v>
      </c>
      <c r="E7" s="4">
        <v>-3.3357499999999998E-2</v>
      </c>
      <c r="F7" s="6">
        <f t="shared" si="0"/>
        <v>96.399765340299908</v>
      </c>
      <c r="G7" s="6">
        <f t="shared" si="1"/>
        <v>3.6002346597000923</v>
      </c>
    </row>
    <row r="8" spans="1:12" x14ac:dyDescent="0.2">
      <c r="J8" t="s">
        <v>8</v>
      </c>
      <c r="K8" t="s">
        <v>9</v>
      </c>
      <c r="L8" t="s">
        <v>10</v>
      </c>
    </row>
    <row r="9" spans="1:12" x14ac:dyDescent="0.2">
      <c r="A9" t="s">
        <v>27</v>
      </c>
      <c r="B9" t="s">
        <v>20</v>
      </c>
      <c r="C9">
        <v>1</v>
      </c>
      <c r="D9" s="4">
        <v>-5.0718800000000001E-2</v>
      </c>
      <c r="E9" s="4">
        <v>-2.8173199999999999E-2</v>
      </c>
      <c r="F9" s="6">
        <f t="shared" si="0"/>
        <v>55.547844191897276</v>
      </c>
      <c r="G9" s="6">
        <f t="shared" si="1"/>
        <v>44.452155808102724</v>
      </c>
      <c r="J9" s="5">
        <f>F9/J4</f>
        <v>0.59466922962475943</v>
      </c>
      <c r="K9" s="6">
        <f>J9*100</f>
        <v>59.466922962475941</v>
      </c>
      <c r="L9" s="6">
        <f>AVERAGE(K9:K11)</f>
        <v>63.191141318790578</v>
      </c>
    </row>
    <row r="10" spans="1:12" x14ac:dyDescent="0.2">
      <c r="C10">
        <v>2</v>
      </c>
      <c r="D10" s="4">
        <v>-3.8609499999999998E-2</v>
      </c>
      <c r="E10" s="4">
        <v>-2.19624E-2</v>
      </c>
      <c r="F10" s="6">
        <f t="shared" si="0"/>
        <v>56.883409523562854</v>
      </c>
      <c r="G10" s="6">
        <f t="shared" si="1"/>
        <v>43.116590476437146</v>
      </c>
      <c r="J10" s="5">
        <f>F10/J4</f>
        <v>0.60896716716759847</v>
      </c>
      <c r="K10" s="6">
        <f>J10*100</f>
        <v>60.896716716759848</v>
      </c>
    </row>
    <row r="11" spans="1:12" x14ac:dyDescent="0.2">
      <c r="C11">
        <v>4</v>
      </c>
      <c r="D11" s="4">
        <v>-5.9701200000000003E-2</v>
      </c>
      <c r="E11" s="4">
        <v>-3.8595999999999998E-2</v>
      </c>
      <c r="F11" s="6">
        <f t="shared" si="0"/>
        <v>64.648616778222205</v>
      </c>
      <c r="G11" s="6">
        <f t="shared" si="1"/>
        <v>35.351383221777795</v>
      </c>
      <c r="J11" s="5">
        <f>F11/J4</f>
        <v>0.69209784277135944</v>
      </c>
      <c r="K11" s="6">
        <f>J11*100</f>
        <v>69.209784277135938</v>
      </c>
    </row>
  </sheetData>
  <pageMargins left="0.7" right="0.7" top="0.75" bottom="0.75" header="0.3" footer="0.3"/>
  <pageSetup orientation="portrait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B22" sqref="B22"/>
    </sheetView>
  </sheetViews>
  <sheetFormatPr baseColWidth="10" defaultColWidth="8.83203125" defaultRowHeight="15" x14ac:dyDescent="0.2"/>
  <cols>
    <col min="1" max="1" width="24.6640625" bestFit="1" customWidth="1"/>
    <col min="2" max="2" width="41.5" bestFit="1" customWidth="1"/>
    <col min="3" max="3" width="4.5" bestFit="1" customWidth="1"/>
    <col min="4" max="4" width="20.83203125" bestFit="1" customWidth="1"/>
    <col min="5" max="5" width="16" bestFit="1" customWidth="1"/>
    <col min="6" max="6" width="14.6640625" bestFit="1" customWidth="1"/>
    <col min="7" max="7" width="14.5" bestFit="1" customWidth="1"/>
    <col min="8" max="8" width="15.5" bestFit="1" customWidth="1"/>
    <col min="9" max="9" width="1.1640625" customWidth="1"/>
    <col min="10" max="10" width="20.6640625" bestFit="1" customWidth="1"/>
    <col min="11" max="11" width="22.83203125" bestFit="1" customWidth="1"/>
    <col min="12" max="12" width="30.5" bestFit="1" customWidth="1"/>
  </cols>
  <sheetData>
    <row r="1" spans="1:12" x14ac:dyDescent="0.2">
      <c r="A1" s="3" t="s">
        <v>37</v>
      </c>
    </row>
    <row r="3" spans="1:12" x14ac:dyDescent="0.2">
      <c r="A3" t="s">
        <v>22</v>
      </c>
      <c r="B3" t="s">
        <v>1</v>
      </c>
      <c r="C3" t="s">
        <v>2</v>
      </c>
      <c r="D3" t="s">
        <v>32</v>
      </c>
      <c r="E3" t="s">
        <v>3</v>
      </c>
      <c r="F3" t="s">
        <v>4</v>
      </c>
      <c r="G3" t="s">
        <v>5</v>
      </c>
      <c r="H3" t="s">
        <v>23</v>
      </c>
      <c r="J3" t="s">
        <v>6</v>
      </c>
    </row>
    <row r="4" spans="1:12" x14ac:dyDescent="0.2">
      <c r="A4" t="s">
        <v>31</v>
      </c>
      <c r="B4" t="s">
        <v>16</v>
      </c>
      <c r="C4">
        <v>2</v>
      </c>
      <c r="D4" s="4">
        <v>-0.46340900000000002</v>
      </c>
      <c r="E4" s="4">
        <v>-0.51822900000000005</v>
      </c>
      <c r="F4" s="6">
        <f>(E4/D4)*100</f>
        <v>111.82972277189265</v>
      </c>
      <c r="G4" s="6">
        <f>100-F4</f>
        <v>-11.829722771892648</v>
      </c>
      <c r="H4" s="6">
        <f>AVERAGE(G4:G5)</f>
        <v>-17.449257131653852</v>
      </c>
      <c r="J4" s="6">
        <f>AVERAGE(F4:F5)</f>
        <v>117.44925713165385</v>
      </c>
    </row>
    <row r="5" spans="1:12" x14ac:dyDescent="0.2">
      <c r="C5">
        <v>4</v>
      </c>
      <c r="D5" s="4">
        <v>-0.40204099999999998</v>
      </c>
      <c r="E5" s="4">
        <v>-0.49478699999999998</v>
      </c>
      <c r="F5" s="6">
        <f t="shared" ref="F5:F11" si="0">(E5/D5)*100</f>
        <v>123.06879149141506</v>
      </c>
      <c r="G5" s="6">
        <f t="shared" ref="G5:G11" si="1">100-F5</f>
        <v>-23.068791491415055</v>
      </c>
    </row>
    <row r="8" spans="1:12" x14ac:dyDescent="0.2">
      <c r="J8" t="s">
        <v>8</v>
      </c>
      <c r="K8" t="s">
        <v>9</v>
      </c>
      <c r="L8" t="s">
        <v>10</v>
      </c>
    </row>
    <row r="9" spans="1:12" x14ac:dyDescent="0.2">
      <c r="A9" t="s">
        <v>27</v>
      </c>
      <c r="B9" t="s">
        <v>16</v>
      </c>
      <c r="C9">
        <v>5</v>
      </c>
      <c r="D9" s="4">
        <v>-0.474192</v>
      </c>
      <c r="E9" s="4">
        <v>-0.46599099999999999</v>
      </c>
      <c r="F9" s="6">
        <f t="shared" si="0"/>
        <v>98.270531767722787</v>
      </c>
      <c r="G9" s="6">
        <f t="shared" si="1"/>
        <v>1.7294682322772132</v>
      </c>
      <c r="J9" s="5">
        <f>F9/J4</f>
        <v>0.83670628633748767</v>
      </c>
      <c r="K9" s="6">
        <f>J9*100</f>
        <v>83.670628633748763</v>
      </c>
      <c r="L9" s="6">
        <f>AVERAGE(K9:K11)</f>
        <v>77.370814926071702</v>
      </c>
    </row>
    <row r="10" spans="1:12" x14ac:dyDescent="0.2">
      <c r="C10">
        <v>6</v>
      </c>
      <c r="D10" s="4">
        <v>-0.14488899999999999</v>
      </c>
      <c r="E10" s="4">
        <v>-0.121851</v>
      </c>
      <c r="F10" s="6">
        <f t="shared" si="0"/>
        <v>84.099552070895655</v>
      </c>
      <c r="G10" s="6">
        <f t="shared" si="1"/>
        <v>15.900447929104345</v>
      </c>
      <c r="J10" s="5">
        <f>F10/J4</f>
        <v>0.71605009792973739</v>
      </c>
      <c r="K10" s="6">
        <f>J10*100</f>
        <v>71.605009792973746</v>
      </c>
    </row>
    <row r="11" spans="1:12" x14ac:dyDescent="0.2">
      <c r="C11">
        <v>7</v>
      </c>
      <c r="D11" s="4">
        <v>-0.19192799999999999</v>
      </c>
      <c r="E11" s="4">
        <v>-0.173204</v>
      </c>
      <c r="F11" s="6">
        <f t="shared" si="0"/>
        <v>90.244258263515491</v>
      </c>
      <c r="G11" s="6">
        <f t="shared" si="1"/>
        <v>9.7557417364845094</v>
      </c>
      <c r="J11" s="5">
        <f>F11/J4</f>
        <v>0.76836806351492604</v>
      </c>
      <c r="K11" s="6">
        <f>J11*100</f>
        <v>76.8368063514925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D23" sqref="D23"/>
    </sheetView>
  </sheetViews>
  <sheetFormatPr baseColWidth="10" defaultColWidth="8.83203125" defaultRowHeight="15" x14ac:dyDescent="0.2"/>
  <cols>
    <col min="1" max="1" width="14.5" bestFit="1" customWidth="1"/>
    <col min="2" max="2" width="41.5" bestFit="1" customWidth="1"/>
    <col min="3" max="3" width="4.5" bestFit="1" customWidth="1"/>
    <col min="4" max="4" width="16.5" bestFit="1" customWidth="1"/>
    <col min="5" max="5" width="16" bestFit="1" customWidth="1"/>
    <col min="6" max="6" width="12" bestFit="1" customWidth="1"/>
    <col min="7" max="7" width="11.6640625" bestFit="1" customWidth="1"/>
    <col min="8" max="8" width="15.5" bestFit="1" customWidth="1"/>
    <col min="9" max="9" width="1" customWidth="1"/>
    <col min="10" max="10" width="20.6640625" bestFit="1" customWidth="1"/>
    <col min="11" max="11" width="22.83203125" bestFit="1" customWidth="1"/>
    <col min="12" max="12" width="30.5" bestFit="1" customWidth="1"/>
  </cols>
  <sheetData>
    <row r="1" spans="1:12" x14ac:dyDescent="0.2">
      <c r="A1" t="s">
        <v>38</v>
      </c>
    </row>
    <row r="3" spans="1:12" x14ac:dyDescent="0.2">
      <c r="A3" t="s">
        <v>0</v>
      </c>
      <c r="B3" t="s">
        <v>1</v>
      </c>
      <c r="C3" t="s">
        <v>2</v>
      </c>
      <c r="D3" t="s">
        <v>33</v>
      </c>
      <c r="E3" t="s">
        <v>3</v>
      </c>
      <c r="F3" t="s">
        <v>4</v>
      </c>
      <c r="G3" t="s">
        <v>5</v>
      </c>
      <c r="H3" t="s">
        <v>23</v>
      </c>
      <c r="J3" t="s">
        <v>6</v>
      </c>
    </row>
    <row r="4" spans="1:12" x14ac:dyDescent="0.2">
      <c r="A4" t="s">
        <v>26</v>
      </c>
      <c r="B4" t="s">
        <v>12</v>
      </c>
      <c r="C4">
        <v>1</v>
      </c>
      <c r="D4" s="4">
        <v>-6.2608499999999997E-2</v>
      </c>
      <c r="E4" s="4">
        <v>-8.1620600000000001E-2</v>
      </c>
      <c r="F4" s="6">
        <f>(E4/D4)*100</f>
        <v>130.36664350687209</v>
      </c>
      <c r="G4" s="6">
        <f>100-F4</f>
        <v>-30.366643506872094</v>
      </c>
      <c r="H4" s="6">
        <f>AVERAGE(G4:G7)</f>
        <v>-20.594331198904619</v>
      </c>
      <c r="J4" s="6">
        <f>AVERAGE(F4:F7)</f>
        <v>120.59433119890463</v>
      </c>
    </row>
    <row r="5" spans="1:12" x14ac:dyDescent="0.2">
      <c r="C5">
        <v>2</v>
      </c>
      <c r="D5" s="4">
        <v>-0.11471199999999999</v>
      </c>
      <c r="E5" s="4">
        <v>-0.13307099999999999</v>
      </c>
      <c r="F5" s="6">
        <f t="shared" ref="F5:F17" si="0">(E5/D5)*100</f>
        <v>116.00442848176303</v>
      </c>
      <c r="G5" s="6">
        <f t="shared" ref="G5:G17" si="1">100-F5</f>
        <v>-16.004428481763028</v>
      </c>
    </row>
    <row r="6" spans="1:12" x14ac:dyDescent="0.2">
      <c r="C6">
        <v>3</v>
      </c>
      <c r="D6" s="4">
        <v>-8.4949800000000006E-2</v>
      </c>
      <c r="E6" s="4">
        <v>-0.110372</v>
      </c>
      <c r="F6" s="6">
        <f t="shared" si="0"/>
        <v>129.92614461717389</v>
      </c>
      <c r="G6" s="6">
        <f t="shared" si="1"/>
        <v>-29.92614461717389</v>
      </c>
    </row>
    <row r="7" spans="1:12" x14ac:dyDescent="0.2">
      <c r="C7">
        <v>4</v>
      </c>
      <c r="D7" s="4">
        <v>-0.12570500000000001</v>
      </c>
      <c r="E7" s="4">
        <v>-0.13334799999999999</v>
      </c>
      <c r="F7" s="6">
        <f t="shared" si="0"/>
        <v>106.08010818980947</v>
      </c>
      <c r="G7" s="6">
        <f t="shared" si="1"/>
        <v>-6.0801081898094651</v>
      </c>
    </row>
    <row r="9" spans="1:12" x14ac:dyDescent="0.2">
      <c r="J9" t="s">
        <v>8</v>
      </c>
      <c r="K9" t="s">
        <v>9</v>
      </c>
      <c r="L9" t="s">
        <v>10</v>
      </c>
    </row>
    <row r="10" spans="1:12" x14ac:dyDescent="0.2">
      <c r="A10" t="s">
        <v>27</v>
      </c>
      <c r="B10" t="s">
        <v>13</v>
      </c>
      <c r="C10">
        <v>1</v>
      </c>
      <c r="D10" s="4">
        <v>-0.210063</v>
      </c>
      <c r="E10" s="4">
        <v>-9.2951500000000006E-2</v>
      </c>
      <c r="F10" s="6">
        <f t="shared" si="0"/>
        <v>44.249344244345743</v>
      </c>
      <c r="G10" s="6">
        <f t="shared" si="1"/>
        <v>55.750655755654257</v>
      </c>
      <c r="J10" s="5">
        <f>F10/J4</f>
        <v>0.3669272328511215</v>
      </c>
      <c r="K10" s="6">
        <f>J10*100</f>
        <v>36.692723285112152</v>
      </c>
      <c r="L10" s="6">
        <f>AVERAGE(K10:K17)</f>
        <v>36.701908469285968</v>
      </c>
    </row>
    <row r="11" spans="1:12" x14ac:dyDescent="0.2">
      <c r="C11">
        <v>2</v>
      </c>
      <c r="D11" s="4">
        <v>-0.14279700000000001</v>
      </c>
      <c r="E11" s="4">
        <v>-7.01904E-2</v>
      </c>
      <c r="F11" s="6">
        <f t="shared" si="0"/>
        <v>49.153973822979474</v>
      </c>
      <c r="G11" s="6">
        <f t="shared" si="1"/>
        <v>50.846026177020526</v>
      </c>
      <c r="J11" s="5">
        <f>F11/J4</f>
        <v>0.40759771487024876</v>
      </c>
      <c r="K11" s="6">
        <f t="shared" ref="K11:K17" si="2">J11*100</f>
        <v>40.759771487024878</v>
      </c>
    </row>
    <row r="12" spans="1:12" x14ac:dyDescent="0.2">
      <c r="C12">
        <v>3</v>
      </c>
      <c r="D12" s="4">
        <v>-4.9082399999999998E-2</v>
      </c>
      <c r="E12" s="4">
        <v>-2.2421900000000002E-2</v>
      </c>
      <c r="F12" s="6">
        <f t="shared" si="0"/>
        <v>45.682158981630892</v>
      </c>
      <c r="G12" s="6">
        <f t="shared" si="1"/>
        <v>54.317841018369108</v>
      </c>
      <c r="J12" s="5">
        <f>F12/J4</f>
        <v>0.37880851054502823</v>
      </c>
      <c r="K12" s="6">
        <f t="shared" si="2"/>
        <v>37.88085105450282</v>
      </c>
    </row>
    <row r="13" spans="1:12" x14ac:dyDescent="0.2">
      <c r="C13">
        <v>4</v>
      </c>
      <c r="D13" s="4">
        <v>-8.5703500000000002E-2</v>
      </c>
      <c r="E13" s="4">
        <v>-3.7129700000000002E-2</v>
      </c>
      <c r="F13" s="6">
        <f t="shared" si="0"/>
        <v>43.323434865553914</v>
      </c>
      <c r="G13" s="6">
        <f t="shared" si="1"/>
        <v>56.676565134446086</v>
      </c>
      <c r="J13" s="5">
        <f>F13/J4</f>
        <v>0.35924934808169012</v>
      </c>
      <c r="K13" s="6">
        <f t="shared" si="2"/>
        <v>35.924934808169013</v>
      </c>
    </row>
    <row r="14" spans="1:12" x14ac:dyDescent="0.2">
      <c r="C14">
        <v>5</v>
      </c>
      <c r="D14" s="4">
        <v>-0.13864299999999999</v>
      </c>
      <c r="E14" s="4">
        <v>-5.74748E-2</v>
      </c>
      <c r="F14" s="6">
        <f t="shared" si="0"/>
        <v>41.455248371717289</v>
      </c>
      <c r="G14" s="6">
        <f t="shared" si="1"/>
        <v>58.544751628282711</v>
      </c>
      <c r="J14" s="5">
        <f>F14/J4</f>
        <v>0.34375785295697076</v>
      </c>
      <c r="K14" s="6">
        <f t="shared" si="2"/>
        <v>34.375785295697078</v>
      </c>
    </row>
    <row r="15" spans="1:12" x14ac:dyDescent="0.2">
      <c r="C15">
        <v>6</v>
      </c>
      <c r="D15" s="4">
        <v>-0.15157100000000001</v>
      </c>
      <c r="E15" s="4">
        <v>-6.7308199999999999E-2</v>
      </c>
      <c r="F15" s="6">
        <f t="shared" si="0"/>
        <v>44.407043563742398</v>
      </c>
      <c r="G15" s="6">
        <f t="shared" si="1"/>
        <v>55.592956436257602</v>
      </c>
      <c r="J15" s="5">
        <f>F15/J4</f>
        <v>0.3682349171993729</v>
      </c>
      <c r="K15" s="6">
        <f t="shared" si="2"/>
        <v>36.823491719937287</v>
      </c>
    </row>
    <row r="16" spans="1:12" x14ac:dyDescent="0.2">
      <c r="C16">
        <v>7</v>
      </c>
      <c r="D16" s="4">
        <v>-0.134404</v>
      </c>
      <c r="E16" s="4">
        <v>-5.4762100000000001E-2</v>
      </c>
      <c r="F16" s="6">
        <f t="shared" si="0"/>
        <v>40.744397488169994</v>
      </c>
      <c r="G16" s="6">
        <f t="shared" si="1"/>
        <v>59.255602511830006</v>
      </c>
      <c r="J16" s="5">
        <f>F16/J4</f>
        <v>0.33786328994990172</v>
      </c>
      <c r="K16" s="6">
        <f t="shared" si="2"/>
        <v>33.786328994990171</v>
      </c>
    </row>
    <row r="17" spans="3:11" x14ac:dyDescent="0.2">
      <c r="C17">
        <v>8</v>
      </c>
      <c r="D17" s="4">
        <v>-0.153393</v>
      </c>
      <c r="E17" s="4">
        <v>-6.9130800000000006E-2</v>
      </c>
      <c r="F17" s="6">
        <f t="shared" si="0"/>
        <v>45.067767108016668</v>
      </c>
      <c r="G17" s="6">
        <f t="shared" si="1"/>
        <v>54.932232891983332</v>
      </c>
      <c r="J17" s="5">
        <f>F17/J4</f>
        <v>0.37371381108854329</v>
      </c>
      <c r="K17" s="6">
        <f t="shared" si="2"/>
        <v>37.371381108854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opLeftCell="C1" workbookViewId="0">
      <selection activeCell="D23" sqref="D23"/>
    </sheetView>
  </sheetViews>
  <sheetFormatPr baseColWidth="10" defaultColWidth="8.83203125" defaultRowHeight="15" x14ac:dyDescent="0.2"/>
  <cols>
    <col min="1" max="1" width="14.5" bestFit="1" customWidth="1"/>
    <col min="2" max="2" width="41.5" bestFit="1" customWidth="1"/>
    <col min="3" max="3" width="4.5" bestFit="1" customWidth="1"/>
    <col min="4" max="4" width="21.5" bestFit="1" customWidth="1"/>
    <col min="5" max="5" width="16" bestFit="1" customWidth="1"/>
    <col min="6" max="6" width="12" bestFit="1" customWidth="1"/>
    <col min="7" max="7" width="11.6640625" bestFit="1" customWidth="1"/>
    <col min="8" max="8" width="15.5" bestFit="1" customWidth="1"/>
    <col min="9" max="9" width="2.83203125" customWidth="1"/>
    <col min="10" max="10" width="20.6640625" bestFit="1" customWidth="1"/>
    <col min="11" max="11" width="22.83203125" bestFit="1" customWidth="1"/>
    <col min="12" max="12" width="30.5" bestFit="1" customWidth="1"/>
  </cols>
  <sheetData>
    <row r="1" spans="1:12" x14ac:dyDescent="0.2">
      <c r="A1" t="s">
        <v>39</v>
      </c>
    </row>
    <row r="3" spans="1:12" x14ac:dyDescent="0.2">
      <c r="A3" t="s">
        <v>0</v>
      </c>
      <c r="B3" t="s">
        <v>1</v>
      </c>
      <c r="C3" t="s">
        <v>2</v>
      </c>
      <c r="D3" t="s">
        <v>28</v>
      </c>
      <c r="E3" t="s">
        <v>3</v>
      </c>
      <c r="F3" t="s">
        <v>4</v>
      </c>
      <c r="G3" t="s">
        <v>5</v>
      </c>
      <c r="H3" t="s">
        <v>23</v>
      </c>
      <c r="J3" t="s">
        <v>6</v>
      </c>
    </row>
    <row r="4" spans="1:12" x14ac:dyDescent="0.2">
      <c r="A4" s="2" t="s">
        <v>26</v>
      </c>
      <c r="B4" t="s">
        <v>24</v>
      </c>
      <c r="C4">
        <v>1</v>
      </c>
      <c r="D4" s="4">
        <v>-0.57528400000000002</v>
      </c>
      <c r="E4" s="4">
        <v>-0.59679400000000005</v>
      </c>
      <c r="F4" s="6">
        <f t="shared" ref="F4:F9" si="0">(E4/D4)*100</f>
        <v>103.73902281308017</v>
      </c>
      <c r="G4" s="6">
        <f t="shared" ref="G4:G9" si="1">100-F4</f>
        <v>-3.7390228130801688</v>
      </c>
      <c r="H4" s="6">
        <f>AVERAGE(G4:G5:G6:G7:G8:G9)</f>
        <v>-8.9444549707357339</v>
      </c>
      <c r="J4" s="7">
        <f>AVERAGE(F4:F5: F6:F7:F8:F9)</f>
        <v>108.94445497073572</v>
      </c>
    </row>
    <row r="5" spans="1:12" x14ac:dyDescent="0.2">
      <c r="C5">
        <v>3</v>
      </c>
      <c r="D5" s="4">
        <v>-0.42765500000000001</v>
      </c>
      <c r="E5" s="4">
        <v>-0.454739</v>
      </c>
      <c r="F5" s="6">
        <f t="shared" si="0"/>
        <v>106.3331423694333</v>
      </c>
      <c r="G5" s="6">
        <f t="shared" si="1"/>
        <v>-6.333142369433304</v>
      </c>
    </row>
    <row r="6" spans="1:12" x14ac:dyDescent="0.2">
      <c r="C6">
        <v>4</v>
      </c>
      <c r="D6" s="4">
        <v>-0.57400300000000004</v>
      </c>
      <c r="E6" s="4">
        <v>-0.52825100000000003</v>
      </c>
      <c r="F6" s="6">
        <f t="shared" si="0"/>
        <v>92.029309951341716</v>
      </c>
      <c r="G6" s="6">
        <f t="shared" si="1"/>
        <v>7.9706900486582839</v>
      </c>
    </row>
    <row r="7" spans="1:12" x14ac:dyDescent="0.2">
      <c r="C7">
        <v>5</v>
      </c>
      <c r="D7" s="4">
        <v>-0.49498399999999998</v>
      </c>
      <c r="E7" s="4">
        <v>-0.66166400000000003</v>
      </c>
      <c r="F7" s="6">
        <f t="shared" si="0"/>
        <v>133.67381571929599</v>
      </c>
      <c r="G7" s="6">
        <f t="shared" si="1"/>
        <v>-33.673815719295987</v>
      </c>
    </row>
    <row r="8" spans="1:12" x14ac:dyDescent="0.2">
      <c r="C8">
        <v>6</v>
      </c>
      <c r="D8" s="4">
        <v>-0.53716399999999997</v>
      </c>
      <c r="E8" s="4">
        <v>-0.63930299999999995</v>
      </c>
      <c r="F8" s="6">
        <f t="shared" si="0"/>
        <v>119.01449091897447</v>
      </c>
      <c r="G8" s="6">
        <f t="shared" si="1"/>
        <v>-19.014490918974474</v>
      </c>
    </row>
    <row r="9" spans="1:12" x14ac:dyDescent="0.2">
      <c r="C9">
        <v>7</v>
      </c>
      <c r="D9" s="4">
        <v>-0.95293899999999998</v>
      </c>
      <c r="E9" s="4">
        <v>-0.94223699999999999</v>
      </c>
      <c r="F9" s="6">
        <f t="shared" si="0"/>
        <v>98.876948052288753</v>
      </c>
      <c r="G9" s="6">
        <f t="shared" si="1"/>
        <v>1.1230519477112466</v>
      </c>
    </row>
    <row r="11" spans="1:12" x14ac:dyDescent="0.2">
      <c r="A11" t="s">
        <v>21</v>
      </c>
      <c r="J11" t="s">
        <v>8</v>
      </c>
      <c r="K11" t="s">
        <v>9</v>
      </c>
      <c r="L11" t="s">
        <v>10</v>
      </c>
    </row>
    <row r="12" spans="1:12" x14ac:dyDescent="0.2">
      <c r="A12" s="1" t="s">
        <v>27</v>
      </c>
      <c r="B12" t="s">
        <v>25</v>
      </c>
      <c r="C12">
        <v>1</v>
      </c>
      <c r="D12" s="4">
        <v>-0.70718999999999999</v>
      </c>
      <c r="E12" s="4">
        <v>-5.0190499999999999E-2</v>
      </c>
      <c r="F12" s="6">
        <f>(E12/D12)*100</f>
        <v>7.0971733197584808</v>
      </c>
      <c r="J12" s="5">
        <f>F12/J4</f>
        <v>6.5144878843672205E-2</v>
      </c>
      <c r="K12" s="6">
        <f t="shared" ref="K12:K18" si="2">J12*100</f>
        <v>6.5144878843672203</v>
      </c>
      <c r="L12" s="8">
        <f>AVERAGE(K12:K13:K14:K15:K16:K17:K18)</f>
        <v>7.8447209105497349</v>
      </c>
    </row>
    <row r="13" spans="1:12" x14ac:dyDescent="0.2">
      <c r="C13">
        <v>2</v>
      </c>
      <c r="D13" s="4">
        <v>-0.299508</v>
      </c>
      <c r="E13" s="4">
        <v>-3.0517599999999999E-2</v>
      </c>
      <c r="F13" s="6">
        <f t="shared" ref="F13:F18" si="3">(E13/D13)*100</f>
        <v>10.189243692989837</v>
      </c>
      <c r="J13" s="5">
        <f>F13/J4</f>
        <v>9.3526960098399101E-2</v>
      </c>
      <c r="K13" s="6">
        <f t="shared" si="2"/>
        <v>9.3526960098399101</v>
      </c>
    </row>
    <row r="14" spans="1:12" x14ac:dyDescent="0.2">
      <c r="C14">
        <v>3</v>
      </c>
      <c r="D14" s="4">
        <v>-0.66669999999999996</v>
      </c>
      <c r="E14" s="4">
        <v>-4.2016199999999997E-2</v>
      </c>
      <c r="F14" s="6">
        <f t="shared" si="3"/>
        <v>6.3021148942552871</v>
      </c>
      <c r="J14" s="5">
        <f>F14/J4</f>
        <v>5.7847045964369084E-2</v>
      </c>
      <c r="K14" s="6">
        <f t="shared" si="2"/>
        <v>5.7847045964369084</v>
      </c>
    </row>
    <row r="15" spans="1:12" x14ac:dyDescent="0.2">
      <c r="C15">
        <v>4</v>
      </c>
      <c r="D15" s="4">
        <v>-0.73691799999999996</v>
      </c>
      <c r="E15" s="4">
        <v>-4.5558399999999999E-2</v>
      </c>
      <c r="F15" s="6">
        <f t="shared" si="3"/>
        <v>6.1822889385250459</v>
      </c>
      <c r="J15" s="5">
        <f>F15/J4</f>
        <v>5.6747164783978322E-2</v>
      </c>
      <c r="K15" s="6">
        <f t="shared" si="2"/>
        <v>5.6747164783978326</v>
      </c>
    </row>
    <row r="16" spans="1:12" x14ac:dyDescent="0.2">
      <c r="C16">
        <v>5</v>
      </c>
      <c r="D16" s="4">
        <v>-0.43825399999999998</v>
      </c>
      <c r="E16" s="4">
        <v>-6.6757200000000003E-2</v>
      </c>
      <c r="F16" s="6">
        <f t="shared" si="3"/>
        <v>15.232536383010768</v>
      </c>
      <c r="J16" s="5">
        <f>F16/J4</f>
        <v>0.13981929036317156</v>
      </c>
      <c r="K16" s="6">
        <f t="shared" si="2"/>
        <v>13.981929036317156</v>
      </c>
    </row>
    <row r="17" spans="1:11" x14ac:dyDescent="0.2">
      <c r="C17">
        <v>6</v>
      </c>
      <c r="D17" s="4">
        <v>-0.44171500000000002</v>
      </c>
      <c r="E17" s="4">
        <v>-3.1444E-2</v>
      </c>
      <c r="F17" s="6">
        <f t="shared" si="3"/>
        <v>7.118617207928188</v>
      </c>
      <c r="J17" s="5">
        <f>F17/J4</f>
        <v>6.5341712066395358E-2</v>
      </c>
      <c r="K17" s="6">
        <f t="shared" si="2"/>
        <v>6.5341712066395354</v>
      </c>
    </row>
    <row r="18" spans="1:11" x14ac:dyDescent="0.2">
      <c r="C18">
        <v>8</v>
      </c>
      <c r="D18" s="4">
        <v>-0.68307600000000002</v>
      </c>
      <c r="E18" s="4">
        <v>-5.2615599999999998E-2</v>
      </c>
      <c r="F18" s="6">
        <f t="shared" si="3"/>
        <v>7.7027446433486162</v>
      </c>
      <c r="J18" s="5">
        <f>F18/J4</f>
        <v>7.0703411618495873E-2</v>
      </c>
      <c r="K18" s="6">
        <f t="shared" si="2"/>
        <v>7.0703411618495871</v>
      </c>
    </row>
    <row r="24" spans="1:11" x14ac:dyDescent="0.2">
      <c r="A24" s="9"/>
    </row>
  </sheetData>
  <pageMargins left="0.7" right="0.7" top="0.75" bottom="0.75" header="0.3" footer="0.3"/>
  <pageSetup orientation="portrait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E22" sqref="E22"/>
    </sheetView>
  </sheetViews>
  <sheetFormatPr baseColWidth="10" defaultColWidth="8.83203125" defaultRowHeight="15" x14ac:dyDescent="0.2"/>
  <cols>
    <col min="1" max="1" width="14.5" bestFit="1" customWidth="1"/>
    <col min="2" max="2" width="41.5" bestFit="1" customWidth="1"/>
    <col min="3" max="3" width="4.5" bestFit="1" customWidth="1"/>
    <col min="4" max="4" width="21.1640625" bestFit="1" customWidth="1"/>
    <col min="5" max="5" width="16" bestFit="1" customWidth="1"/>
    <col min="6" max="7" width="12" bestFit="1" customWidth="1"/>
    <col min="8" max="8" width="15.5" bestFit="1" customWidth="1"/>
    <col min="9" max="9" width="1.33203125" customWidth="1"/>
    <col min="10" max="10" width="20.6640625" bestFit="1" customWidth="1"/>
    <col min="11" max="11" width="22.83203125" bestFit="1" customWidth="1"/>
    <col min="12" max="12" width="30.5" bestFit="1" customWidth="1"/>
  </cols>
  <sheetData>
    <row r="1" spans="1:12" x14ac:dyDescent="0.2">
      <c r="A1" t="s">
        <v>40</v>
      </c>
    </row>
    <row r="3" spans="1:12" x14ac:dyDescent="0.2">
      <c r="A3" t="s">
        <v>0</v>
      </c>
      <c r="B3" t="s">
        <v>1</v>
      </c>
      <c r="C3" t="s">
        <v>2</v>
      </c>
      <c r="D3" t="s">
        <v>34</v>
      </c>
      <c r="E3" t="s">
        <v>3</v>
      </c>
      <c r="F3" t="s">
        <v>4</v>
      </c>
      <c r="G3" t="s">
        <v>5</v>
      </c>
      <c r="H3" t="s">
        <v>23</v>
      </c>
      <c r="J3" t="s">
        <v>6</v>
      </c>
    </row>
    <row r="4" spans="1:12" x14ac:dyDescent="0.2">
      <c r="A4" t="s">
        <v>26</v>
      </c>
      <c r="B4" t="s">
        <v>7</v>
      </c>
      <c r="C4">
        <v>5</v>
      </c>
      <c r="D4" s="4">
        <v>-6.2172600000000001E-2</v>
      </c>
      <c r="E4" s="4">
        <v>-6.1136900000000001E-2</v>
      </c>
      <c r="F4" s="6">
        <f>(E4/D4)*100</f>
        <v>98.334153630377358</v>
      </c>
      <c r="G4" s="6">
        <f>100-F4</f>
        <v>1.665846369622642</v>
      </c>
      <c r="H4" s="6">
        <f>AVERAGE(G4:G6)</f>
        <v>20.773428049763556</v>
      </c>
      <c r="J4" s="6">
        <f>AVERAGE(F4:F6)</f>
        <v>79.226571950236448</v>
      </c>
    </row>
    <row r="5" spans="1:12" x14ac:dyDescent="0.2">
      <c r="C5">
        <v>7</v>
      </c>
      <c r="D5" s="4">
        <v>-2.6630600000000001E-2</v>
      </c>
      <c r="E5" s="4">
        <v>-1.8036799999999999E-2</v>
      </c>
      <c r="F5" s="6">
        <f t="shared" ref="F5:F11" si="0">(E5/D5)*100</f>
        <v>67.729604289801955</v>
      </c>
      <c r="G5" s="6">
        <f t="shared" ref="G5:G11" si="1">100-F5</f>
        <v>32.270395710198045</v>
      </c>
    </row>
    <row r="6" spans="1:12" x14ac:dyDescent="0.2">
      <c r="C6">
        <v>8</v>
      </c>
      <c r="D6" s="4">
        <v>-3.03498E-2</v>
      </c>
      <c r="E6" s="4">
        <v>-2.1735299999999999E-2</v>
      </c>
      <c r="F6" s="6">
        <f t="shared" si="0"/>
        <v>71.615957930530016</v>
      </c>
      <c r="G6" s="6">
        <f t="shared" si="1"/>
        <v>28.384042069469984</v>
      </c>
    </row>
    <row r="8" spans="1:12" x14ac:dyDescent="0.2">
      <c r="J8" t="s">
        <v>8</v>
      </c>
      <c r="K8" t="s">
        <v>9</v>
      </c>
      <c r="L8" t="s">
        <v>10</v>
      </c>
    </row>
    <row r="9" spans="1:12" x14ac:dyDescent="0.2">
      <c r="A9" t="s">
        <v>27</v>
      </c>
      <c r="B9" t="s">
        <v>11</v>
      </c>
      <c r="C9">
        <v>5</v>
      </c>
      <c r="D9" s="4">
        <v>-5.2685200000000001E-2</v>
      </c>
      <c r="E9" s="4">
        <v>-2.6296E-2</v>
      </c>
      <c r="F9" s="6">
        <f t="shared" si="0"/>
        <v>49.911550112745132</v>
      </c>
      <c r="G9" s="6">
        <f t="shared" si="1"/>
        <v>50.088449887254868</v>
      </c>
      <c r="J9" s="5">
        <f>F9/J4</f>
        <v>0.62998497706167855</v>
      </c>
      <c r="K9" s="6">
        <f>J9*100</f>
        <v>62.998497706167853</v>
      </c>
      <c r="L9" s="6">
        <f>AVERAGE(K9:K11)</f>
        <v>46.430028459141454</v>
      </c>
    </row>
    <row r="10" spans="1:12" x14ac:dyDescent="0.2">
      <c r="C10">
        <v>6</v>
      </c>
      <c r="D10" s="4">
        <v>-4.8943500000000001E-2</v>
      </c>
      <c r="E10" s="4">
        <v>-1.18333E-2</v>
      </c>
      <c r="F10" s="6">
        <f t="shared" si="0"/>
        <v>24.177469939828576</v>
      </c>
      <c r="G10" s="6">
        <f t="shared" si="1"/>
        <v>75.822530060171431</v>
      </c>
      <c r="J10" s="5">
        <f>F10/J4</f>
        <v>0.30516869965060278</v>
      </c>
      <c r="K10" s="6">
        <f>J10*100</f>
        <v>30.516869965060277</v>
      </c>
    </row>
    <row r="11" spans="1:12" x14ac:dyDescent="0.2">
      <c r="C11">
        <v>7</v>
      </c>
      <c r="D11" s="4">
        <v>-2.4897300000000001E-2</v>
      </c>
      <c r="E11" s="4">
        <v>-9.0291899999999994E-3</v>
      </c>
      <c r="F11" s="6">
        <f t="shared" si="0"/>
        <v>36.265739658517191</v>
      </c>
      <c r="G11" s="6">
        <f t="shared" si="1"/>
        <v>63.734260341482809</v>
      </c>
      <c r="J11" s="5">
        <f>F11/J4</f>
        <v>0.45774717706196244</v>
      </c>
      <c r="K11" s="6">
        <f>J11*100</f>
        <v>45.774717706196242</v>
      </c>
    </row>
    <row r="12" spans="1:12" x14ac:dyDescent="0.2">
      <c r="K12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E21" sqref="E21"/>
    </sheetView>
  </sheetViews>
  <sheetFormatPr baseColWidth="10" defaultColWidth="8.83203125" defaultRowHeight="15" x14ac:dyDescent="0.2"/>
  <cols>
    <col min="1" max="1" width="12.1640625" bestFit="1" customWidth="1"/>
    <col min="2" max="2" width="41.5" bestFit="1" customWidth="1"/>
    <col min="3" max="3" width="4.5" bestFit="1" customWidth="1"/>
    <col min="4" max="4" width="31.1640625" bestFit="1" customWidth="1"/>
    <col min="5" max="5" width="16" bestFit="1" customWidth="1"/>
    <col min="6" max="6" width="12" bestFit="1" customWidth="1"/>
    <col min="7" max="7" width="12.6640625" bestFit="1" customWidth="1"/>
    <col min="8" max="8" width="15.5" bestFit="1" customWidth="1"/>
    <col min="9" max="9" width="2.1640625" customWidth="1"/>
    <col min="10" max="10" width="20.6640625" bestFit="1" customWidth="1"/>
    <col min="11" max="11" width="22.83203125" bestFit="1" customWidth="1"/>
    <col min="12" max="12" width="30.5" bestFit="1" customWidth="1"/>
  </cols>
  <sheetData>
    <row r="1" spans="1:12" x14ac:dyDescent="0.2">
      <c r="A1" t="s">
        <v>41</v>
      </c>
    </row>
    <row r="3" spans="1:12" x14ac:dyDescent="0.2">
      <c r="A3" t="s">
        <v>0</v>
      </c>
      <c r="B3" t="s">
        <v>1</v>
      </c>
      <c r="C3" t="s">
        <v>2</v>
      </c>
      <c r="D3" t="s">
        <v>35</v>
      </c>
      <c r="E3" t="s">
        <v>3</v>
      </c>
      <c r="F3" t="s">
        <v>4</v>
      </c>
      <c r="G3" t="s">
        <v>5</v>
      </c>
      <c r="H3" t="s">
        <v>23</v>
      </c>
      <c r="J3" t="s">
        <v>6</v>
      </c>
    </row>
    <row r="4" spans="1:12" x14ac:dyDescent="0.2">
      <c r="A4" t="s">
        <v>31</v>
      </c>
      <c r="B4" t="s">
        <v>14</v>
      </c>
      <c r="C4">
        <v>1</v>
      </c>
      <c r="D4" s="4">
        <v>-2.8228799999999998E-2</v>
      </c>
      <c r="E4" s="4">
        <v>-2.8313499999999998E-2</v>
      </c>
      <c r="F4" s="6">
        <f>(E4/D4)*100</f>
        <v>100.30004817774756</v>
      </c>
      <c r="G4" s="6">
        <f>100-F4</f>
        <v>-0.30004817774755566</v>
      </c>
      <c r="H4" s="6">
        <f>AVERAGE(G4:G6)</f>
        <v>19.920826724877724</v>
      </c>
      <c r="J4" s="6">
        <f>AVERAGE(F4:F6)</f>
        <v>80.079173275122272</v>
      </c>
    </row>
    <row r="5" spans="1:12" x14ac:dyDescent="0.2">
      <c r="C5">
        <v>2</v>
      </c>
      <c r="D5" s="4">
        <v>-4.5310099999999999E-2</v>
      </c>
      <c r="E5" s="4">
        <v>-3.0814299999999999E-2</v>
      </c>
      <c r="F5" s="6">
        <f t="shared" ref="F5:F12" si="0">(E5/D5)*100</f>
        <v>68.007574470151241</v>
      </c>
      <c r="G5" s="6">
        <f t="shared" ref="G5:G12" si="1">100-F5</f>
        <v>31.992425529848759</v>
      </c>
    </row>
    <row r="6" spans="1:12" x14ac:dyDescent="0.2">
      <c r="C6">
        <v>4</v>
      </c>
      <c r="D6" s="4">
        <v>-5.7983399999999997E-2</v>
      </c>
      <c r="E6" s="4">
        <v>-4.1707399999999999E-2</v>
      </c>
      <c r="F6" s="6">
        <f t="shared" si="0"/>
        <v>71.929897177468035</v>
      </c>
      <c r="G6" s="6">
        <f t="shared" si="1"/>
        <v>28.070102822531965</v>
      </c>
    </row>
    <row r="8" spans="1:12" x14ac:dyDescent="0.2">
      <c r="J8" t="s">
        <v>8</v>
      </c>
      <c r="K8" t="s">
        <v>9</v>
      </c>
      <c r="L8" t="s">
        <v>10</v>
      </c>
    </row>
    <row r="9" spans="1:12" x14ac:dyDescent="0.2">
      <c r="A9" t="s">
        <v>27</v>
      </c>
      <c r="B9" t="s">
        <v>15</v>
      </c>
      <c r="C9">
        <v>5</v>
      </c>
      <c r="D9" s="4">
        <v>-7.6675400000000005E-2</v>
      </c>
      <c r="E9" s="4">
        <v>-2.9627500000000001E-2</v>
      </c>
      <c r="F9" s="6">
        <f t="shared" si="0"/>
        <v>38.640163598755272</v>
      </c>
      <c r="G9" s="6">
        <f t="shared" si="1"/>
        <v>61.359836401244728</v>
      </c>
      <c r="J9" s="5">
        <f>F9/J4</f>
        <v>0.48252450691520044</v>
      </c>
      <c r="K9" s="6">
        <f>J9*100</f>
        <v>48.252450691520046</v>
      </c>
      <c r="L9" s="6">
        <f>AVERAGE(K9:K12)</f>
        <v>41.108790071474424</v>
      </c>
    </row>
    <row r="10" spans="1:12" x14ac:dyDescent="0.2">
      <c r="C10">
        <v>6</v>
      </c>
      <c r="D10" s="4">
        <v>-9.5876100000000006E-2</v>
      </c>
      <c r="E10" s="4">
        <v>-3.2721600000000003E-2</v>
      </c>
      <c r="F10" s="6">
        <f t="shared" si="0"/>
        <v>34.129047802319874</v>
      </c>
      <c r="G10" s="6">
        <f t="shared" si="1"/>
        <v>65.870952197680126</v>
      </c>
      <c r="J10" s="5">
        <f>F10/J4</f>
        <v>0.42619131050548126</v>
      </c>
      <c r="K10" s="6">
        <f>J10*100</f>
        <v>42.619131050548127</v>
      </c>
    </row>
    <row r="11" spans="1:12" x14ac:dyDescent="0.2">
      <c r="C11">
        <v>7</v>
      </c>
      <c r="D11" s="4">
        <v>-4.2851800000000002E-2</v>
      </c>
      <c r="E11" s="4">
        <v>-7.8413200000000006E-3</v>
      </c>
      <c r="F11" s="6">
        <f t="shared" si="0"/>
        <v>18.298694570589802</v>
      </c>
      <c r="G11" s="6">
        <f t="shared" si="1"/>
        <v>81.701305429410198</v>
      </c>
      <c r="J11" s="5">
        <f>F11/J4</f>
        <v>0.22850753600717491</v>
      </c>
      <c r="K11" s="6">
        <f>J11*100</f>
        <v>22.850753600717493</v>
      </c>
    </row>
    <row r="12" spans="1:12" x14ac:dyDescent="0.2">
      <c r="C12">
        <v>8</v>
      </c>
      <c r="D12" s="4">
        <v>-6.3875000000000001E-2</v>
      </c>
      <c r="E12" s="4">
        <v>-2.5939899999999998E-2</v>
      </c>
      <c r="F12" s="6">
        <f t="shared" si="0"/>
        <v>40.610410958904112</v>
      </c>
      <c r="G12" s="6">
        <f t="shared" si="1"/>
        <v>59.389589041095888</v>
      </c>
      <c r="J12" s="5">
        <f>F12/J4</f>
        <v>0.50712824943112034</v>
      </c>
      <c r="K12" s="6">
        <f>J12*100</f>
        <v>50.7128249431120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A23" sqref="A23"/>
    </sheetView>
  </sheetViews>
  <sheetFormatPr baseColWidth="10" defaultColWidth="8.83203125" defaultRowHeight="15" x14ac:dyDescent="0.2"/>
  <cols>
    <col min="1" max="1" width="14" customWidth="1"/>
    <col min="2" max="2" width="41.5" bestFit="1" customWidth="1"/>
    <col min="3" max="3" width="4.5" bestFit="1" customWidth="1"/>
    <col min="4" max="5" width="16" bestFit="1" customWidth="1"/>
    <col min="6" max="7" width="12" bestFit="1" customWidth="1"/>
    <col min="8" max="8" width="15.5" bestFit="1" customWidth="1"/>
    <col min="9" max="9" width="0.6640625" customWidth="1"/>
    <col min="10" max="10" width="20.6640625" bestFit="1" customWidth="1"/>
    <col min="11" max="11" width="22.83203125" bestFit="1" customWidth="1"/>
    <col min="12" max="12" width="30.5" bestFit="1" customWidth="1"/>
  </cols>
  <sheetData>
    <row r="1" spans="1:12" x14ac:dyDescent="0.2">
      <c r="A1" t="s">
        <v>42</v>
      </c>
    </row>
    <row r="3" spans="1:12" x14ac:dyDescent="0.2">
      <c r="A3" t="s">
        <v>22</v>
      </c>
      <c r="B3" t="s">
        <v>1</v>
      </c>
      <c r="C3" t="s">
        <v>2</v>
      </c>
      <c r="D3" t="s">
        <v>17</v>
      </c>
      <c r="E3" t="s">
        <v>3</v>
      </c>
      <c r="F3" t="s">
        <v>4</v>
      </c>
      <c r="G3" t="s">
        <v>5</v>
      </c>
      <c r="H3" t="s">
        <v>23</v>
      </c>
      <c r="J3" t="s">
        <v>6</v>
      </c>
    </row>
    <row r="4" spans="1:12" x14ac:dyDescent="0.2">
      <c r="A4" t="s">
        <v>26</v>
      </c>
      <c r="B4" t="s">
        <v>18</v>
      </c>
      <c r="C4">
        <v>1</v>
      </c>
      <c r="D4" s="4">
        <v>-0.10915900000000001</v>
      </c>
      <c r="E4" s="4">
        <v>-4.52872E-2</v>
      </c>
      <c r="F4" s="6">
        <f>(E4/D4)*100</f>
        <v>41.487371632206226</v>
      </c>
      <c r="G4" s="6">
        <f>100-F4</f>
        <v>58.512628367793774</v>
      </c>
      <c r="H4" s="6">
        <f>AVERAGE(G4:G8)</f>
        <v>49.797448261269111</v>
      </c>
      <c r="J4" s="6">
        <f>AVERAGE(F4:F8)</f>
        <v>50.202551738730889</v>
      </c>
    </row>
    <row r="5" spans="1:12" x14ac:dyDescent="0.2">
      <c r="C5">
        <v>2</v>
      </c>
      <c r="D5" s="4">
        <v>-8.0344499999999999E-2</v>
      </c>
      <c r="E5" s="4">
        <v>-3.8701800000000001E-2</v>
      </c>
      <c r="F5" s="6">
        <f t="shared" ref="F5:F18" si="0">(E5/D5)*100</f>
        <v>48.169818718144988</v>
      </c>
      <c r="G5" s="6">
        <f t="shared" ref="G5:G18" si="1">100-F5</f>
        <v>51.830181281855012</v>
      </c>
    </row>
    <row r="6" spans="1:12" x14ac:dyDescent="0.2">
      <c r="C6">
        <v>4</v>
      </c>
      <c r="D6" s="4">
        <v>-0.14644299999999999</v>
      </c>
      <c r="E6" s="4">
        <v>-8.6905700000000002E-2</v>
      </c>
      <c r="F6" s="6">
        <f t="shared" si="0"/>
        <v>59.344386553129894</v>
      </c>
      <c r="G6" s="6">
        <f t="shared" si="1"/>
        <v>40.655613446870106</v>
      </c>
    </row>
    <row r="7" spans="1:12" x14ac:dyDescent="0.2">
      <c r="C7">
        <v>5</v>
      </c>
      <c r="D7" s="4">
        <v>-0.223803</v>
      </c>
      <c r="E7" s="4">
        <v>-0.107408</v>
      </c>
      <c r="F7" s="6">
        <f t="shared" si="0"/>
        <v>47.99220743242941</v>
      </c>
      <c r="G7" s="6">
        <f t="shared" si="1"/>
        <v>52.00779256757059</v>
      </c>
    </row>
    <row r="8" spans="1:12" x14ac:dyDescent="0.2">
      <c r="C8">
        <v>7</v>
      </c>
      <c r="D8" s="4">
        <v>-8.3354600000000001E-2</v>
      </c>
      <c r="E8" s="4">
        <v>-4.5027299999999999E-2</v>
      </c>
      <c r="F8" s="6">
        <f t="shared" si="0"/>
        <v>54.0189743577439</v>
      </c>
      <c r="G8" s="6">
        <f t="shared" si="1"/>
        <v>45.9810256422561</v>
      </c>
    </row>
    <row r="11" spans="1:12" x14ac:dyDescent="0.2">
      <c r="J11" t="s">
        <v>8</v>
      </c>
      <c r="K11" t="s">
        <v>9</v>
      </c>
      <c r="L11" t="s">
        <v>10</v>
      </c>
    </row>
    <row r="12" spans="1:12" x14ac:dyDescent="0.2">
      <c r="A12" t="s">
        <v>27</v>
      </c>
      <c r="B12" t="s">
        <v>19</v>
      </c>
      <c r="C12">
        <v>1</v>
      </c>
      <c r="D12" s="4">
        <v>-0.33640500000000001</v>
      </c>
      <c r="E12" s="4">
        <v>-0.134099</v>
      </c>
      <c r="F12" s="6">
        <f t="shared" si="0"/>
        <v>39.862368276333584</v>
      </c>
      <c r="G12" s="6">
        <f t="shared" si="1"/>
        <v>60.137631723666416</v>
      </c>
      <c r="J12" s="5">
        <f>F12/J4</f>
        <v>0.79403071946998394</v>
      </c>
      <c r="K12" s="6">
        <f>J12*100</f>
        <v>79.403071946998395</v>
      </c>
      <c r="L12" s="6">
        <f>AVERAGE(K12:K18)</f>
        <v>78.200895702628898</v>
      </c>
    </row>
    <row r="13" spans="1:12" x14ac:dyDescent="0.2">
      <c r="C13">
        <v>2</v>
      </c>
      <c r="D13" s="4">
        <v>-0.212173</v>
      </c>
      <c r="E13" s="4">
        <v>-0.100635</v>
      </c>
      <c r="F13" s="6">
        <f t="shared" si="0"/>
        <v>47.430634435107201</v>
      </c>
      <c r="G13" s="6">
        <f t="shared" si="1"/>
        <v>52.569365564892799</v>
      </c>
      <c r="J13" s="5">
        <f>F13/J4</f>
        <v>0.94478533047384572</v>
      </c>
      <c r="K13" s="6">
        <f t="shared" ref="K13:K18" si="2">J13*100</f>
        <v>94.478533047384573</v>
      </c>
    </row>
    <row r="14" spans="1:12" x14ac:dyDescent="0.2">
      <c r="C14">
        <v>3</v>
      </c>
      <c r="D14" s="4">
        <v>-9.6817E-2</v>
      </c>
      <c r="E14" s="4">
        <v>-4.0054300000000001E-2</v>
      </c>
      <c r="F14" s="6">
        <f t="shared" si="0"/>
        <v>41.371143497526262</v>
      </c>
      <c r="G14" s="6">
        <f t="shared" si="1"/>
        <v>58.628856502473738</v>
      </c>
      <c r="J14" s="5">
        <f>F14/J4</f>
        <v>0.82408447508473437</v>
      </c>
      <c r="K14" s="6">
        <f t="shared" si="2"/>
        <v>82.408447508473444</v>
      </c>
    </row>
    <row r="15" spans="1:12" x14ac:dyDescent="0.2">
      <c r="C15">
        <v>4</v>
      </c>
      <c r="D15" s="4">
        <v>-7.9956100000000002E-2</v>
      </c>
      <c r="E15" s="4">
        <v>-3.1967200000000001E-2</v>
      </c>
      <c r="F15" s="6">
        <f t="shared" si="0"/>
        <v>39.980939540572891</v>
      </c>
      <c r="G15" s="6">
        <f t="shared" si="1"/>
        <v>60.019060459427109</v>
      </c>
      <c r="J15" s="5">
        <f>F15/J4</f>
        <v>0.79639257678863962</v>
      </c>
      <c r="K15" s="6">
        <f t="shared" si="2"/>
        <v>79.639257678863956</v>
      </c>
    </row>
    <row r="16" spans="1:12" x14ac:dyDescent="0.2">
      <c r="C16">
        <v>6</v>
      </c>
      <c r="D16" s="4">
        <v>-4.0969800000000001E-2</v>
      </c>
      <c r="E16" s="4">
        <v>-1.1723799999999999E-2</v>
      </c>
      <c r="F16" s="6">
        <f t="shared" si="0"/>
        <v>28.615712061079137</v>
      </c>
      <c r="G16" s="6">
        <f t="shared" si="1"/>
        <v>71.384287938920863</v>
      </c>
      <c r="J16" s="5">
        <f>F16/J4</f>
        <v>0.57000513061574776</v>
      </c>
      <c r="K16" s="6">
        <f t="shared" si="2"/>
        <v>57.000513061574779</v>
      </c>
    </row>
    <row r="17" spans="3:11" x14ac:dyDescent="0.2">
      <c r="C17">
        <v>7</v>
      </c>
      <c r="D17" s="4">
        <v>-0.55277500000000002</v>
      </c>
      <c r="E17" s="4">
        <v>-0.238342</v>
      </c>
      <c r="F17" s="6">
        <f t="shared" si="0"/>
        <v>43.117362398806023</v>
      </c>
      <c r="G17" s="6">
        <f t="shared" si="1"/>
        <v>56.882637601193977</v>
      </c>
      <c r="J17" s="5">
        <f>F17/J4</f>
        <v>0.8588679440678969</v>
      </c>
      <c r="K17" s="6">
        <f t="shared" si="2"/>
        <v>85.88679440678969</v>
      </c>
    </row>
    <row r="18" spans="3:11" x14ac:dyDescent="0.2">
      <c r="C18">
        <v>8</v>
      </c>
      <c r="D18" s="4">
        <v>-8.2422899999999993E-2</v>
      </c>
      <c r="E18" s="4">
        <v>-2.8381300000000002E-2</v>
      </c>
      <c r="F18" s="6">
        <f t="shared" si="0"/>
        <v>34.433755667417678</v>
      </c>
      <c r="G18" s="6">
        <f t="shared" si="1"/>
        <v>65.566244332582329</v>
      </c>
      <c r="J18" s="5">
        <f>F18/J4</f>
        <v>0.68589652268317458</v>
      </c>
      <c r="K18" s="6">
        <f t="shared" si="2"/>
        <v>68.5896522683174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mel35a_hexanol_OX1w</vt:lpstr>
      <vt:lpstr>Ag15_acetophenone_OX1w</vt:lpstr>
      <vt:lpstr>Ag27_L-fenchone_OX1w</vt:lpstr>
      <vt:lpstr>Ag28_acetophenone_OX1w</vt:lpstr>
      <vt:lpstr>Ag31_geranylAcetate_OX1w</vt:lpstr>
      <vt:lpstr>Ag39_odorant_Ox1w</vt:lpstr>
      <vt:lpstr>Ag65_eugenol_OX1w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key Kong</dc:creator>
  <cp:lastModifiedBy>Microsoft Office User</cp:lastModifiedBy>
  <dcterms:created xsi:type="dcterms:W3CDTF">2017-02-09T15:02:31Z</dcterms:created>
  <dcterms:modified xsi:type="dcterms:W3CDTF">2017-04-26T18:26:57Z</dcterms:modified>
</cp:coreProperties>
</file>